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gik\Documents\Articles\fhlA 5.5\PLOS Biology 2026\"/>
    </mc:Choice>
  </mc:AlternateContent>
  <bookViews>
    <workbookView xWindow="0" yWindow="0" windowWidth="23040" windowHeight="8700"/>
  </bookViews>
  <sheets>
    <sheet name="for Table 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0" i="2" l="1"/>
  <c r="Z11" i="2"/>
  <c r="Z13" i="2"/>
  <c r="Z31" i="2"/>
  <c r="Z32" i="2"/>
  <c r="Z33" i="2"/>
  <c r="Z34" i="2"/>
  <c r="Z35" i="2"/>
  <c r="Z36" i="2"/>
  <c r="Z38" i="2"/>
  <c r="Y10" i="2"/>
  <c r="Y11" i="2"/>
  <c r="Y13" i="2"/>
  <c r="Y31" i="2"/>
  <c r="Y32" i="2"/>
  <c r="Y33" i="2"/>
  <c r="Y34" i="2"/>
  <c r="Y35" i="2"/>
  <c r="Y36" i="2"/>
  <c r="Y38" i="2"/>
  <c r="V11" i="2"/>
  <c r="V13" i="2"/>
  <c r="V31" i="2"/>
  <c r="V32" i="2"/>
  <c r="V33" i="2"/>
  <c r="V34" i="2"/>
  <c r="V35" i="2"/>
  <c r="V36" i="2"/>
  <c r="V38" i="2"/>
  <c r="U11" i="2"/>
  <c r="U13" i="2"/>
  <c r="U31" i="2"/>
  <c r="U32" i="2"/>
  <c r="U33" i="2"/>
  <c r="U34" i="2"/>
  <c r="U35" i="2"/>
  <c r="U36" i="2"/>
  <c r="U38" i="2"/>
  <c r="Z7" i="2"/>
  <c r="Z8" i="2"/>
  <c r="Z9" i="2"/>
  <c r="Z6" i="2"/>
  <c r="Y7" i="2"/>
  <c r="Y8" i="2"/>
  <c r="Y9" i="2"/>
  <c r="Y6" i="2"/>
  <c r="V7" i="2"/>
  <c r="V8" i="2"/>
  <c r="V9" i="2"/>
  <c r="V10" i="2"/>
  <c r="V6" i="2"/>
  <c r="U7" i="2"/>
  <c r="U8" i="2"/>
  <c r="U9" i="2"/>
  <c r="U10" i="2"/>
  <c r="U6" i="2"/>
  <c r="R33" i="2"/>
  <c r="R32" i="2"/>
  <c r="R31" i="2"/>
  <c r="Q31" i="2"/>
  <c r="Q32" i="2"/>
  <c r="R38" i="2"/>
  <c r="Q38" i="2"/>
  <c r="R35" i="2"/>
  <c r="Q35" i="2"/>
  <c r="B34" i="2"/>
  <c r="B36" i="2" s="1"/>
  <c r="M33" i="2"/>
  <c r="M34" i="2" s="1"/>
  <c r="L33" i="2"/>
  <c r="L34" i="2" s="1"/>
  <c r="H33" i="2"/>
  <c r="H34" i="2" s="1"/>
  <c r="H36" i="2" s="1"/>
  <c r="G33" i="2"/>
  <c r="G34" i="2" s="1"/>
  <c r="G36" i="2" s="1"/>
  <c r="C33" i="2"/>
  <c r="C34" i="2" s="1"/>
  <c r="C36" i="2" s="1"/>
  <c r="B33" i="2"/>
  <c r="R13" i="2"/>
  <c r="Q13" i="2"/>
  <c r="R11" i="2"/>
  <c r="Q11" i="2"/>
  <c r="G11" i="2"/>
  <c r="H11" i="2"/>
  <c r="L11" i="2"/>
  <c r="M11" i="2"/>
  <c r="C11" i="2"/>
  <c r="B11" i="2"/>
  <c r="R10" i="2"/>
  <c r="Q10" i="2"/>
  <c r="H8" i="2"/>
  <c r="H9" i="2"/>
  <c r="R9" i="2"/>
  <c r="M9" i="2"/>
  <c r="C9" i="2"/>
  <c r="L9" i="2"/>
  <c r="G9" i="2"/>
  <c r="B9" i="2"/>
  <c r="M8" i="2"/>
  <c r="C8" i="2"/>
  <c r="L8" i="2"/>
  <c r="Q9" i="2" s="1"/>
  <c r="G8" i="2"/>
  <c r="B8" i="2"/>
  <c r="Q34" i="2" l="1"/>
  <c r="L36" i="2"/>
  <c r="Q36" i="2" s="1"/>
  <c r="R34" i="2"/>
  <c r="M36" i="2"/>
  <c r="R36" i="2" s="1"/>
  <c r="Q33" i="2"/>
  <c r="Q8" i="2"/>
  <c r="R8" i="2" l="1"/>
  <c r="R7" i="2"/>
  <c r="Q7" i="2"/>
  <c r="R6" i="2"/>
  <c r="Q6" i="2"/>
</calcChain>
</file>

<file path=xl/sharedStrings.xml><?xml version="1.0" encoding="utf-8"?>
<sst xmlns="http://schemas.openxmlformats.org/spreadsheetml/2006/main" count="124" uniqueCount="20">
  <si>
    <t>20 hour</t>
  </si>
  <si>
    <t>BW25113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hlA</t>
    </r>
  </si>
  <si>
    <t>mean, n=4</t>
  </si>
  <si>
    <t>mean, n=3</t>
  </si>
  <si>
    <t>median</t>
  </si>
  <si>
    <t>exp. 1</t>
  </si>
  <si>
    <t>exp. 2</t>
  </si>
  <si>
    <t>exp. 3</t>
  </si>
  <si>
    <t>72 hour</t>
  </si>
  <si>
    <t>pHin</t>
  </si>
  <si>
    <t>pHex</t>
  </si>
  <si>
    <t>ΔpH</t>
  </si>
  <si>
    <t>61.5ΔpH</t>
  </si>
  <si>
    <t>(-61.5) x ΔpH</t>
  </si>
  <si>
    <t>ΔΨ</t>
  </si>
  <si>
    <t>Δp</t>
  </si>
  <si>
    <t>CMH+</t>
  </si>
  <si>
    <t>Standard Deviation</t>
  </si>
  <si>
    <t>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38"/>
  <sheetViews>
    <sheetView tabSelected="1" topLeftCell="I1" zoomScale="55" zoomScaleNormal="55" workbookViewId="0">
      <selection activeCell="S14" sqref="S14"/>
    </sheetView>
  </sheetViews>
  <sheetFormatPr defaultRowHeight="14.4" x14ac:dyDescent="0.3"/>
  <cols>
    <col min="1" max="1" width="15.44140625" bestFit="1" customWidth="1"/>
    <col min="2" max="2" width="9.77734375" bestFit="1" customWidth="1"/>
    <col min="6" max="6" width="16.77734375" bestFit="1" customWidth="1"/>
    <col min="11" max="11" width="16.77734375" bestFit="1" customWidth="1"/>
    <col min="16" max="16" width="16.77734375" bestFit="1" customWidth="1"/>
  </cols>
  <sheetData>
    <row r="3" spans="1:26" x14ac:dyDescent="0.3">
      <c r="A3" s="1" t="s">
        <v>0</v>
      </c>
    </row>
    <row r="4" spans="1:26" x14ac:dyDescent="0.3">
      <c r="A4" s="1" t="s">
        <v>6</v>
      </c>
      <c r="B4" s="1" t="s">
        <v>4</v>
      </c>
      <c r="F4" s="1" t="s">
        <v>7</v>
      </c>
      <c r="G4" s="1" t="s">
        <v>3</v>
      </c>
      <c r="K4" s="1" t="s">
        <v>8</v>
      </c>
      <c r="L4" s="1" t="s">
        <v>4</v>
      </c>
      <c r="P4" s="1" t="s">
        <v>5</v>
      </c>
      <c r="Q4" s="1"/>
      <c r="T4" s="1" t="s">
        <v>18</v>
      </c>
      <c r="X4" s="1" t="s">
        <v>19</v>
      </c>
    </row>
    <row r="5" spans="1:26" x14ac:dyDescent="0.3">
      <c r="B5" t="s">
        <v>1</v>
      </c>
      <c r="C5" s="2" t="s">
        <v>2</v>
      </c>
      <c r="G5" t="s">
        <v>1</v>
      </c>
      <c r="H5" s="2" t="s">
        <v>2</v>
      </c>
      <c r="L5" t="s">
        <v>1</v>
      </c>
      <c r="M5" s="2" t="s">
        <v>2</v>
      </c>
      <c r="Q5" t="s">
        <v>1</v>
      </c>
      <c r="R5" s="2" t="s">
        <v>2</v>
      </c>
      <c r="U5" t="s">
        <v>1</v>
      </c>
      <c r="V5" s="2" t="s">
        <v>2</v>
      </c>
      <c r="Y5" t="s">
        <v>1</v>
      </c>
      <c r="Z5" s="2" t="s">
        <v>2</v>
      </c>
    </row>
    <row r="6" spans="1:26" x14ac:dyDescent="0.3">
      <c r="A6" t="s">
        <v>10</v>
      </c>
      <c r="B6">
        <v>6.58</v>
      </c>
      <c r="C6">
        <v>6.62</v>
      </c>
      <c r="F6" t="s">
        <v>10</v>
      </c>
      <c r="G6">
        <v>6.56</v>
      </c>
      <c r="H6">
        <v>6.59</v>
      </c>
      <c r="K6" t="s">
        <v>10</v>
      </c>
      <c r="L6">
        <v>6.54</v>
      </c>
      <c r="M6">
        <v>6.62</v>
      </c>
      <c r="P6" t="s">
        <v>10</v>
      </c>
      <c r="Q6">
        <f>(AVERAGE(L6,G6,B6))</f>
        <v>6.56</v>
      </c>
      <c r="R6">
        <f>(AVERAGE(M6,H6,C6))</f>
        <v>6.61</v>
      </c>
      <c r="T6" t="s">
        <v>10</v>
      </c>
      <c r="U6">
        <f>(_xlfn.STDEV.S(B6,G6,L6))</f>
        <v>2.0000000000000018E-2</v>
      </c>
      <c r="V6">
        <f>(_xlfn.STDEV.S(C6,H6,M6))</f>
        <v>1.7320508075688915E-2</v>
      </c>
      <c r="X6" t="s">
        <v>10</v>
      </c>
      <c r="Y6">
        <f>(_xlfn.VAR.S(B6,G6,L6))</f>
        <v>4.0000000000000072E-4</v>
      </c>
      <c r="Z6">
        <f>(_xlfn.VAR.S(C6,H6,M6))</f>
        <v>3.0000000000000496E-4</v>
      </c>
    </row>
    <row r="7" spans="1:26" x14ac:dyDescent="0.3">
      <c r="A7" t="s">
        <v>11</v>
      </c>
      <c r="B7">
        <v>5.12</v>
      </c>
      <c r="C7">
        <v>5.03</v>
      </c>
      <c r="F7" t="s">
        <v>11</v>
      </c>
      <c r="G7">
        <v>5.12</v>
      </c>
      <c r="H7">
        <v>5.0199999999999996</v>
      </c>
      <c r="K7" t="s">
        <v>11</v>
      </c>
      <c r="L7">
        <v>5.0999999999999996</v>
      </c>
      <c r="M7">
        <v>5.04</v>
      </c>
      <c r="P7" t="s">
        <v>11</v>
      </c>
      <c r="Q7">
        <f>(AVERAGE(L7,H7,B7))</f>
        <v>5.0799999999999992</v>
      </c>
      <c r="R7">
        <f>(AVERAGE(M7,I7,C7))</f>
        <v>5.0350000000000001</v>
      </c>
      <c r="T7" t="s">
        <v>11</v>
      </c>
      <c r="U7">
        <f t="shared" ref="U7:U38" si="0">(_xlfn.STDEV.S(B7,G7,L7))</f>
        <v>1.1547005383792781E-2</v>
      </c>
      <c r="V7">
        <f t="shared" ref="V7:V38" si="1">(_xlfn.STDEV.S(C7,H7,M7))</f>
        <v>1.0000000000000231E-2</v>
      </c>
      <c r="X7" t="s">
        <v>11</v>
      </c>
      <c r="Y7">
        <f t="shared" ref="Y7:Y38" si="2">(_xlfn.VAR.S(B7,G7,L7))</f>
        <v>1.3333333333333949E-4</v>
      </c>
      <c r="Z7">
        <f t="shared" ref="Z7:Z38" si="3">(_xlfn.VAR.S(C7,H7,M7))</f>
        <v>1.0000000000000463E-4</v>
      </c>
    </row>
    <row r="8" spans="1:26" x14ac:dyDescent="0.3">
      <c r="A8" t="s">
        <v>12</v>
      </c>
      <c r="B8">
        <f>B6-B7</f>
        <v>1.46</v>
      </c>
      <c r="C8">
        <f>C6-C7</f>
        <v>1.5899999999999999</v>
      </c>
      <c r="F8" t="s">
        <v>12</v>
      </c>
      <c r="G8">
        <f>G6-G7</f>
        <v>1.4399999999999995</v>
      </c>
      <c r="H8">
        <f>H6-H7</f>
        <v>1.5700000000000003</v>
      </c>
      <c r="K8" t="s">
        <v>12</v>
      </c>
      <c r="L8">
        <f>L6-L7</f>
        <v>1.4400000000000004</v>
      </c>
      <c r="M8">
        <f>M6-M7</f>
        <v>1.58</v>
      </c>
      <c r="P8" t="s">
        <v>12</v>
      </c>
      <c r="Q8">
        <f>(AVERAGE(L8,G8,B8))</f>
        <v>1.4466666666666665</v>
      </c>
      <c r="R8">
        <f>(AVERAGE(M8,I8,C8))</f>
        <v>1.585</v>
      </c>
      <c r="T8" t="s">
        <v>12</v>
      </c>
      <c r="U8">
        <f t="shared" si="0"/>
        <v>1.1547005383792525E-2</v>
      </c>
      <c r="V8">
        <f t="shared" si="1"/>
        <v>9.9999999999997868E-3</v>
      </c>
      <c r="X8" t="s">
        <v>12</v>
      </c>
      <c r="Y8">
        <f t="shared" si="2"/>
        <v>1.3333333333333356E-4</v>
      </c>
      <c r="Z8">
        <f t="shared" si="3"/>
        <v>9.9999999999995736E-5</v>
      </c>
    </row>
    <row r="9" spans="1:26" x14ac:dyDescent="0.3">
      <c r="A9" t="s">
        <v>14</v>
      </c>
      <c r="B9">
        <f>-61.5*B8</f>
        <v>-89.789999999999992</v>
      </c>
      <c r="C9">
        <f>-61.5*C8</f>
        <v>-97.784999999999997</v>
      </c>
      <c r="F9" t="s">
        <v>13</v>
      </c>
      <c r="G9">
        <f>-61.5*G8</f>
        <v>-88.559999999999974</v>
      </c>
      <c r="H9">
        <f>-61.5*H8</f>
        <v>-96.555000000000021</v>
      </c>
      <c r="K9" t="s">
        <v>13</v>
      </c>
      <c r="L9">
        <f>-61.5*L8</f>
        <v>-88.560000000000031</v>
      </c>
      <c r="M9">
        <f>-61.5*M8</f>
        <v>-97.17</v>
      </c>
      <c r="P9" t="s">
        <v>13</v>
      </c>
      <c r="Q9">
        <f>(AVERAGE(L9,G9,B9))</f>
        <v>-88.969999999999985</v>
      </c>
      <c r="R9">
        <f>(AVERAGE(M9,H9,C9))</f>
        <v>-97.17</v>
      </c>
      <c r="T9" t="s">
        <v>13</v>
      </c>
      <c r="U9">
        <f t="shared" si="0"/>
        <v>0.71014083110323378</v>
      </c>
      <c r="V9">
        <f t="shared" si="1"/>
        <v>0.61499999999998778</v>
      </c>
      <c r="X9" t="s">
        <v>13</v>
      </c>
      <c r="Y9">
        <f t="shared" si="2"/>
        <v>0.50429999999999153</v>
      </c>
      <c r="Z9">
        <f t="shared" si="3"/>
        <v>0.37822499999998493</v>
      </c>
    </row>
    <row r="10" spans="1:26" x14ac:dyDescent="0.3">
      <c r="A10" t="s">
        <v>15</v>
      </c>
      <c r="B10">
        <v>-111</v>
      </c>
      <c r="C10">
        <v>-113</v>
      </c>
      <c r="F10" t="s">
        <v>15</v>
      </c>
      <c r="G10">
        <v>-113</v>
      </c>
      <c r="H10">
        <v>-110</v>
      </c>
      <c r="K10" t="s">
        <v>15</v>
      </c>
      <c r="L10">
        <v>-106.7</v>
      </c>
      <c r="M10">
        <v>-107</v>
      </c>
      <c r="P10" t="s">
        <v>15</v>
      </c>
      <c r="Q10">
        <f>(AVERAGE(L10,G10,B10))</f>
        <v>-110.23333333333333</v>
      </c>
      <c r="R10">
        <f>(AVERAGE(M10,H10,C10))</f>
        <v>-110</v>
      </c>
      <c r="T10" t="s">
        <v>15</v>
      </c>
      <c r="U10">
        <f t="shared" si="0"/>
        <v>3.2192131543800144</v>
      </c>
      <c r="V10">
        <f t="shared" si="1"/>
        <v>3</v>
      </c>
      <c r="X10" t="s">
        <v>15</v>
      </c>
      <c r="Y10">
        <f t="shared" si="2"/>
        <v>10.363333333333323</v>
      </c>
      <c r="Z10">
        <f t="shared" si="3"/>
        <v>9</v>
      </c>
    </row>
    <row r="11" spans="1:26" x14ac:dyDescent="0.3">
      <c r="A11" t="s">
        <v>16</v>
      </c>
      <c r="B11">
        <f>(SUM(B9,B10))</f>
        <v>-200.79</v>
      </c>
      <c r="C11">
        <f>(SUM(C9,C10))</f>
        <v>-210.785</v>
      </c>
      <c r="G11">
        <f t="shared" ref="D11:M11" si="4">(SUM(G9,G10))</f>
        <v>-201.55999999999997</v>
      </c>
      <c r="H11">
        <f t="shared" si="4"/>
        <v>-206.55500000000001</v>
      </c>
      <c r="L11">
        <f t="shared" si="4"/>
        <v>-195.26000000000005</v>
      </c>
      <c r="M11">
        <f t="shared" si="4"/>
        <v>-204.17000000000002</v>
      </c>
      <c r="P11" t="s">
        <v>16</v>
      </c>
      <c r="Q11">
        <f>(AVERAGE(L11,G11,B11))</f>
        <v>-199.20333333333335</v>
      </c>
      <c r="R11">
        <f>(AVERAGE(M11,H11,C11))</f>
        <v>-207.17</v>
      </c>
      <c r="T11" t="s">
        <v>16</v>
      </c>
      <c r="U11">
        <f t="shared" si="0"/>
        <v>3.4366602004465134</v>
      </c>
      <c r="V11">
        <f t="shared" si="1"/>
        <v>3.350108207207632</v>
      </c>
      <c r="X11" t="s">
        <v>16</v>
      </c>
      <c r="Y11">
        <f t="shared" si="2"/>
        <v>11.810633333333071</v>
      </c>
      <c r="Z11">
        <f t="shared" si="3"/>
        <v>11.223224999999935</v>
      </c>
    </row>
    <row r="13" spans="1:26" x14ac:dyDescent="0.3">
      <c r="A13" t="s">
        <v>17</v>
      </c>
      <c r="B13">
        <v>4.2</v>
      </c>
      <c r="C13">
        <v>2.8</v>
      </c>
      <c r="F13" t="s">
        <v>17</v>
      </c>
      <c r="G13">
        <v>4.38</v>
      </c>
      <c r="H13">
        <v>2.68</v>
      </c>
      <c r="K13" t="s">
        <v>17</v>
      </c>
      <c r="L13">
        <v>4.18</v>
      </c>
      <c r="M13">
        <v>2.76</v>
      </c>
      <c r="P13" t="s">
        <v>17</v>
      </c>
      <c r="Q13">
        <f>(AVERAGE(L13,G13,B13))</f>
        <v>4.253333333333333</v>
      </c>
      <c r="R13">
        <f>(AVERAGE(M13,H13,C13))</f>
        <v>2.7466666666666661</v>
      </c>
      <c r="T13" t="s">
        <v>17</v>
      </c>
      <c r="U13">
        <f t="shared" si="0"/>
        <v>0.11015141094572203</v>
      </c>
      <c r="V13">
        <f t="shared" si="1"/>
        <v>6.1101009266077679E-2</v>
      </c>
      <c r="X13" t="s">
        <v>17</v>
      </c>
      <c r="Y13">
        <f t="shared" si="2"/>
        <v>1.2133333333333331E-2</v>
      </c>
      <c r="Z13">
        <f t="shared" si="3"/>
        <v>3.7333333333333103E-3</v>
      </c>
    </row>
    <row r="14" spans="1:26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28" spans="1:26" x14ac:dyDescent="0.3">
      <c r="A28" s="1" t="s">
        <v>9</v>
      </c>
    </row>
    <row r="29" spans="1:26" x14ac:dyDescent="0.3">
      <c r="A29" s="1" t="s">
        <v>6</v>
      </c>
      <c r="B29" s="1" t="s">
        <v>4</v>
      </c>
      <c r="F29" s="1" t="s">
        <v>7</v>
      </c>
      <c r="G29" s="1" t="s">
        <v>3</v>
      </c>
      <c r="K29" s="1" t="s">
        <v>8</v>
      </c>
      <c r="L29" s="1" t="s">
        <v>4</v>
      </c>
      <c r="P29" s="1" t="s">
        <v>5</v>
      </c>
      <c r="Q29" s="1"/>
      <c r="T29" s="1" t="s">
        <v>18</v>
      </c>
      <c r="X29" s="1" t="s">
        <v>19</v>
      </c>
    </row>
    <row r="30" spans="1:26" x14ac:dyDescent="0.3">
      <c r="B30" t="s">
        <v>1</v>
      </c>
      <c r="C30" s="2" t="s">
        <v>2</v>
      </c>
      <c r="G30" t="s">
        <v>1</v>
      </c>
      <c r="H30" s="2" t="s">
        <v>2</v>
      </c>
      <c r="L30" t="s">
        <v>1</v>
      </c>
      <c r="M30" s="2" t="s">
        <v>2</v>
      </c>
      <c r="Q30" t="s">
        <v>1</v>
      </c>
      <c r="R30" s="2" t="s">
        <v>2</v>
      </c>
      <c r="U30" t="s">
        <v>1</v>
      </c>
      <c r="V30" s="2" t="s">
        <v>2</v>
      </c>
      <c r="Y30" t="s">
        <v>1</v>
      </c>
      <c r="Z30" s="2" t="s">
        <v>2</v>
      </c>
    </row>
    <row r="31" spans="1:26" x14ac:dyDescent="0.3">
      <c r="A31" t="s">
        <v>10</v>
      </c>
      <c r="B31">
        <v>6.77</v>
      </c>
      <c r="C31">
        <v>6.76</v>
      </c>
      <c r="F31" t="s">
        <v>10</v>
      </c>
      <c r="G31">
        <v>6.75</v>
      </c>
      <c r="H31">
        <v>6.78</v>
      </c>
      <c r="K31" t="s">
        <v>10</v>
      </c>
      <c r="L31">
        <v>6.7279999999999998</v>
      </c>
      <c r="M31">
        <v>6.82</v>
      </c>
      <c r="P31" t="s">
        <v>10</v>
      </c>
      <c r="Q31">
        <f>(AVERAGE(L31,G31,B31))</f>
        <v>6.7493333333333325</v>
      </c>
      <c r="R31">
        <f>(AVERAGE(M31,H31,C31))</f>
        <v>6.7866666666666662</v>
      </c>
      <c r="T31" t="s">
        <v>10</v>
      </c>
      <c r="U31">
        <f t="shared" si="0"/>
        <v>2.1007935008784888E-2</v>
      </c>
      <c r="V31">
        <f t="shared" si="1"/>
        <v>3.0550504633039155E-2</v>
      </c>
      <c r="X31" t="s">
        <v>10</v>
      </c>
      <c r="Y31">
        <f t="shared" si="2"/>
        <v>4.4133333333332971E-4</v>
      </c>
      <c r="Z31">
        <f t="shared" si="3"/>
        <v>9.3333333333334688E-4</v>
      </c>
    </row>
    <row r="32" spans="1:26" x14ac:dyDescent="0.3">
      <c r="A32" t="s">
        <v>11</v>
      </c>
      <c r="B32">
        <v>5.3259999999999996</v>
      </c>
      <c r="C32">
        <v>4.92</v>
      </c>
      <c r="F32" t="s">
        <v>11</v>
      </c>
      <c r="G32">
        <v>5.335</v>
      </c>
      <c r="H32">
        <v>4.93</v>
      </c>
      <c r="K32" t="s">
        <v>11</v>
      </c>
      <c r="L32">
        <v>5.31</v>
      </c>
      <c r="M32">
        <v>4.9050000000000002</v>
      </c>
      <c r="P32" t="s">
        <v>11</v>
      </c>
      <c r="Q32">
        <f>(AVERAGE(L32,G32,B32))</f>
        <v>5.323666666666667</v>
      </c>
      <c r="R32">
        <f>(AVERAGE(M32,H32,C32))</f>
        <v>4.9183333333333339</v>
      </c>
      <c r="T32" t="s">
        <v>11</v>
      </c>
      <c r="U32">
        <f t="shared" si="0"/>
        <v>1.2662279942148547E-2</v>
      </c>
      <c r="V32">
        <f t="shared" si="1"/>
        <v>1.2583057392117647E-2</v>
      </c>
      <c r="X32" t="s">
        <v>11</v>
      </c>
      <c r="Y32">
        <f t="shared" si="2"/>
        <v>1.6033333333333741E-4</v>
      </c>
      <c r="Z32">
        <f t="shared" si="3"/>
        <v>1.5833333333332657E-4</v>
      </c>
    </row>
    <row r="33" spans="1:26" x14ac:dyDescent="0.3">
      <c r="A33" t="s">
        <v>12</v>
      </c>
      <c r="B33">
        <f>B31-B32</f>
        <v>1.444</v>
      </c>
      <c r="C33">
        <f>C31-C32</f>
        <v>1.8399999999999999</v>
      </c>
      <c r="F33" t="s">
        <v>12</v>
      </c>
      <c r="G33">
        <f>G31-G32</f>
        <v>1.415</v>
      </c>
      <c r="H33">
        <f>H31-H32</f>
        <v>1.8500000000000005</v>
      </c>
      <c r="K33" t="s">
        <v>12</v>
      </c>
      <c r="L33">
        <f>L31-L32</f>
        <v>1.4180000000000001</v>
      </c>
      <c r="M33">
        <f>M31-M32</f>
        <v>1.915</v>
      </c>
      <c r="P33" t="s">
        <v>12</v>
      </c>
      <c r="Q33">
        <f>(AVERAGE(L33,G33,B33))</f>
        <v>1.4256666666666666</v>
      </c>
      <c r="R33">
        <f>(AVERAGE(M33,H33,C33))</f>
        <v>1.8683333333333334</v>
      </c>
      <c r="T33" t="s">
        <v>12</v>
      </c>
      <c r="U33">
        <f t="shared" si="0"/>
        <v>1.5947831618540836E-2</v>
      </c>
      <c r="V33">
        <f t="shared" si="1"/>
        <v>4.0722639076235335E-2</v>
      </c>
      <c r="X33" t="s">
        <v>12</v>
      </c>
      <c r="Y33">
        <f t="shared" si="2"/>
        <v>2.5433333333333086E-4</v>
      </c>
      <c r="Z33">
        <f t="shared" si="3"/>
        <v>1.6583333333333292E-3</v>
      </c>
    </row>
    <row r="34" spans="1:26" x14ac:dyDescent="0.3">
      <c r="A34" t="s">
        <v>14</v>
      </c>
      <c r="B34">
        <f>-61.5*B33</f>
        <v>-88.805999999999997</v>
      </c>
      <c r="C34">
        <f>-61.5*C33</f>
        <v>-113.16</v>
      </c>
      <c r="F34" t="s">
        <v>13</v>
      </c>
      <c r="G34">
        <f>-61.5*G33</f>
        <v>-87.022500000000008</v>
      </c>
      <c r="H34">
        <f>-61.5*H33</f>
        <v>-113.77500000000003</v>
      </c>
      <c r="K34" t="s">
        <v>13</v>
      </c>
      <c r="L34">
        <f>-61.5*L33</f>
        <v>-87.207000000000008</v>
      </c>
      <c r="M34">
        <f>-61.5*M33</f>
        <v>-117.77250000000001</v>
      </c>
      <c r="P34" t="s">
        <v>13</v>
      </c>
      <c r="Q34">
        <f>(AVERAGE(L34,G34,B34))</f>
        <v>-87.6785</v>
      </c>
      <c r="R34">
        <f>(AVERAGE(M34,H34,C34))</f>
        <v>-114.90250000000002</v>
      </c>
      <c r="T34" t="s">
        <v>13</v>
      </c>
      <c r="U34">
        <f t="shared" si="0"/>
        <v>0.98079164454026024</v>
      </c>
      <c r="V34">
        <f t="shared" si="1"/>
        <v>2.5044423031884744</v>
      </c>
      <c r="X34" t="s">
        <v>13</v>
      </c>
      <c r="Y34">
        <f t="shared" si="2"/>
        <v>0.96195224999998818</v>
      </c>
      <c r="Z34">
        <f t="shared" si="3"/>
        <v>6.2722312499999902</v>
      </c>
    </row>
    <row r="35" spans="1:26" x14ac:dyDescent="0.3">
      <c r="A35" t="s">
        <v>15</v>
      </c>
      <c r="B35">
        <v>-116</v>
      </c>
      <c r="C35">
        <v>-113</v>
      </c>
      <c r="F35" t="s">
        <v>15</v>
      </c>
      <c r="G35">
        <v>-112</v>
      </c>
      <c r="H35">
        <v>-110</v>
      </c>
      <c r="K35" t="s">
        <v>15</v>
      </c>
      <c r="L35">
        <v>-112</v>
      </c>
      <c r="M35">
        <v>-107</v>
      </c>
      <c r="P35" t="s">
        <v>15</v>
      </c>
      <c r="Q35">
        <f>(AVERAGE(L35,G35,B35))</f>
        <v>-113.33333333333333</v>
      </c>
      <c r="R35">
        <f>(AVERAGE(M35,H35,C35))</f>
        <v>-110</v>
      </c>
      <c r="T35" t="s">
        <v>15</v>
      </c>
      <c r="U35">
        <f t="shared" si="0"/>
        <v>2.3094010767585034</v>
      </c>
      <c r="V35">
        <f t="shared" si="1"/>
        <v>3</v>
      </c>
      <c r="X35" t="s">
        <v>15</v>
      </c>
      <c r="Y35">
        <f t="shared" si="2"/>
        <v>5.3333333333333339</v>
      </c>
      <c r="Z35">
        <f t="shared" si="3"/>
        <v>9</v>
      </c>
    </row>
    <row r="36" spans="1:26" x14ac:dyDescent="0.3">
      <c r="A36" t="s">
        <v>16</v>
      </c>
      <c r="B36">
        <f>(SUM(B34,B35))</f>
        <v>-204.80599999999998</v>
      </c>
      <c r="C36">
        <f>(SUM(C34,C35))</f>
        <v>-226.16</v>
      </c>
      <c r="G36">
        <f t="shared" ref="G36" si="5">(SUM(G34,G35))</f>
        <v>-199.02250000000001</v>
      </c>
      <c r="H36">
        <f t="shared" ref="H36" si="6">(SUM(H34,H35))</f>
        <v>-223.77500000000003</v>
      </c>
      <c r="L36">
        <f t="shared" ref="L36" si="7">(SUM(L34,L35))</f>
        <v>-199.20699999999999</v>
      </c>
      <c r="M36">
        <f t="shared" ref="M36" si="8">(SUM(M34,M35))</f>
        <v>-224.77250000000001</v>
      </c>
      <c r="P36" t="s">
        <v>16</v>
      </c>
      <c r="Q36">
        <f>(AVERAGE(L36,G36,B36))</f>
        <v>-201.01183333333333</v>
      </c>
      <c r="R36">
        <f>(AVERAGE(M36,H36,C36))</f>
        <v>-224.9025</v>
      </c>
      <c r="T36" t="s">
        <v>16</v>
      </c>
      <c r="U36">
        <f t="shared" si="0"/>
        <v>3.287139422557745</v>
      </c>
      <c r="V36">
        <f t="shared" si="1"/>
        <v>1.1978026757358478</v>
      </c>
      <c r="X36" t="s">
        <v>16</v>
      </c>
      <c r="Y36">
        <f t="shared" si="2"/>
        <v>10.805285583333266</v>
      </c>
      <c r="Z36">
        <f t="shared" si="3"/>
        <v>1.4347312499999563</v>
      </c>
    </row>
    <row r="38" spans="1:26" x14ac:dyDescent="0.3">
      <c r="A38" t="s">
        <v>17</v>
      </c>
      <c r="B38">
        <v>1.79</v>
      </c>
      <c r="C38">
        <v>0.8</v>
      </c>
      <c r="F38" t="s">
        <v>17</v>
      </c>
      <c r="G38">
        <v>1.9</v>
      </c>
      <c r="H38">
        <v>0.79</v>
      </c>
      <c r="K38" t="s">
        <v>17</v>
      </c>
      <c r="L38">
        <v>1.82</v>
      </c>
      <c r="M38">
        <v>0.79</v>
      </c>
      <c r="P38" t="s">
        <v>17</v>
      </c>
      <c r="Q38">
        <f>(AVERAGE(L38,G38,B38))</f>
        <v>1.8366666666666667</v>
      </c>
      <c r="R38">
        <f>(AVERAGE(M38,H38,C38))</f>
        <v>0.79333333333333333</v>
      </c>
      <c r="T38" t="s">
        <v>17</v>
      </c>
      <c r="U38">
        <f t="shared" si="0"/>
        <v>5.6862407030773193E-2</v>
      </c>
      <c r="V38">
        <f t="shared" si="1"/>
        <v>5.7735026918962623E-3</v>
      </c>
      <c r="X38" t="s">
        <v>17</v>
      </c>
      <c r="Y38">
        <f t="shared" si="2"/>
        <v>3.233333333333325E-3</v>
      </c>
      <c r="Z38">
        <f t="shared" si="3"/>
        <v>3.3333333333333389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</dc:creator>
  <cp:lastModifiedBy>Gagik</cp:lastModifiedBy>
  <dcterms:created xsi:type="dcterms:W3CDTF">2015-06-05T18:17:20Z</dcterms:created>
  <dcterms:modified xsi:type="dcterms:W3CDTF">2026-02-02T19:34:45Z</dcterms:modified>
</cp:coreProperties>
</file>